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rys\Desktop\"/>
    </mc:Choice>
  </mc:AlternateContent>
  <xr:revisionPtr revIDLastSave="0" documentId="13_ncr:1_{F22403C2-2F52-49C9-BD46-8A2DC9D4AFB9}" xr6:coauthVersionLast="47" xr6:coauthVersionMax="47" xr10:uidLastSave="{00000000-0000-0000-0000-000000000000}"/>
  <bookViews>
    <workbookView xWindow="-98" yWindow="-98" windowWidth="21795" windowHeight="12975" firstSheet="3" activeTab="8" xr2:uid="{DA5E2236-39AF-4935-9B17-41232D91C813}"/>
  </bookViews>
  <sheets>
    <sheet name="Abundance Hermit crab" sheetId="1" r:id="rId1"/>
    <sheet name="Sediment water" sheetId="10" r:id="rId2"/>
    <sheet name="Abundnace sediment water" sheetId="2" r:id="rId3"/>
    <sheet name="PI calculation" sheetId="11" r:id="rId4"/>
    <sheet name="Pollution indices" sheetId="3" r:id="rId5"/>
    <sheet name="Shape" sheetId="4" r:id="rId6"/>
    <sheet name="Colour" sheetId="5" r:id="rId7"/>
    <sheet name="Size" sheetId="6" r:id="rId8"/>
    <sheet name="Polymer composition" sheetId="7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0" l="1"/>
  <c r="F15" i="10"/>
  <c r="F14" i="10"/>
  <c r="F13" i="10"/>
  <c r="F12" i="10"/>
  <c r="F8" i="10"/>
  <c r="F7" i="10"/>
  <c r="F6" i="10"/>
  <c r="F5" i="10"/>
  <c r="V4" i="10"/>
  <c r="F4" i="10"/>
  <c r="V3" i="10"/>
  <c r="F3" i="10"/>
  <c r="V2" i="10"/>
  <c r="V6" i="10" s="1"/>
  <c r="F2" i="10"/>
  <c r="G10" i="11"/>
  <c r="H10" i="11" s="1"/>
  <c r="G9" i="11"/>
  <c r="H9" i="11" s="1"/>
  <c r="G8" i="11"/>
  <c r="H8" i="11" s="1"/>
  <c r="G7" i="11"/>
  <c r="H7" i="11" s="1"/>
  <c r="G6" i="11"/>
  <c r="H6" i="11" s="1"/>
  <c r="D3" i="11"/>
  <c r="F3" i="11" s="1"/>
  <c r="D2" i="11"/>
  <c r="F2" i="11" s="1"/>
  <c r="F17" i="10" l="1"/>
  <c r="I6" i="11"/>
  <c r="F18" i="10"/>
  <c r="V5" i="10"/>
  <c r="I9" i="11"/>
  <c r="D3" i="3" l="1"/>
  <c r="F3" i="3" s="1"/>
  <c r="D2" i="3"/>
  <c r="F2" i="3" s="1"/>
</calcChain>
</file>

<file path=xl/sharedStrings.xml><?xml version="1.0" encoding="utf-8"?>
<sst xmlns="http://schemas.openxmlformats.org/spreadsheetml/2006/main" count="306" uniqueCount="94">
  <si>
    <t>Intertidal</t>
  </si>
  <si>
    <t>Female</t>
  </si>
  <si>
    <t>Male</t>
  </si>
  <si>
    <t>Subtidal</t>
  </si>
  <si>
    <t>Standard deviation</t>
  </si>
  <si>
    <t>Sediment</t>
  </si>
  <si>
    <t>Water</t>
  </si>
  <si>
    <t>MPs/L</t>
  </si>
  <si>
    <t>Study sites</t>
  </si>
  <si>
    <t>SD</t>
  </si>
  <si>
    <t>MPS/kg</t>
  </si>
  <si>
    <t>Abundnace</t>
  </si>
  <si>
    <t>C0</t>
  </si>
  <si>
    <t>CF</t>
  </si>
  <si>
    <t>Hi</t>
  </si>
  <si>
    <t>PRI</t>
  </si>
  <si>
    <t>In Hermit crab</t>
  </si>
  <si>
    <t>Film</t>
  </si>
  <si>
    <t>Fragment</t>
  </si>
  <si>
    <t>Fiber</t>
  </si>
  <si>
    <t>In sediment</t>
  </si>
  <si>
    <t>Foam</t>
  </si>
  <si>
    <t>In water</t>
  </si>
  <si>
    <t>Blue</t>
  </si>
  <si>
    <t>Black</t>
  </si>
  <si>
    <t>Red</t>
  </si>
  <si>
    <t>White</t>
  </si>
  <si>
    <t>Pink</t>
  </si>
  <si>
    <t>Brown</t>
  </si>
  <si>
    <t>In Water</t>
  </si>
  <si>
    <t>In Sediment</t>
  </si>
  <si>
    <t>&lt; 0.5 mm</t>
  </si>
  <si>
    <t>0.5 to 1 mm</t>
  </si>
  <si>
    <t>1 to 2 mm</t>
  </si>
  <si>
    <t>2 to 3 mm</t>
  </si>
  <si>
    <t>3 to 4 mm</t>
  </si>
  <si>
    <t>4 to 5 mm</t>
  </si>
  <si>
    <t xml:space="preserve">&lt; 0.5 </t>
  </si>
  <si>
    <t>0.5 to 1</t>
  </si>
  <si>
    <t>1 to 2</t>
  </si>
  <si>
    <t>2 to 3</t>
  </si>
  <si>
    <t>3 to 4</t>
  </si>
  <si>
    <t>4 to 5</t>
  </si>
  <si>
    <t>Green</t>
  </si>
  <si>
    <t>Orange</t>
  </si>
  <si>
    <t>Trans.</t>
  </si>
  <si>
    <t>Yellow</t>
  </si>
  <si>
    <t>Other</t>
  </si>
  <si>
    <t>&lt;0.5 mm</t>
  </si>
  <si>
    <t>0.5-1 mm</t>
  </si>
  <si>
    <t>1-2 mm</t>
  </si>
  <si>
    <t>2-3 mm</t>
  </si>
  <si>
    <t>3-4 mm</t>
  </si>
  <si>
    <t>4-5 mm</t>
  </si>
  <si>
    <t>Identified polymers</t>
  </si>
  <si>
    <t>Percentage</t>
  </si>
  <si>
    <t>Data in %</t>
  </si>
  <si>
    <t>Polypropylene (PP)</t>
  </si>
  <si>
    <t>Polyethylene (PE)</t>
  </si>
  <si>
    <t>Ethylene-vinyl acetate (EVA)</t>
  </si>
  <si>
    <t>Abundnace of microplastics</t>
  </si>
  <si>
    <t>Considerably contaminated</t>
  </si>
  <si>
    <t>III</t>
  </si>
  <si>
    <t>Very high</t>
  </si>
  <si>
    <t>Moderately contaminated</t>
  </si>
  <si>
    <t>Medium</t>
  </si>
  <si>
    <t>Pji</t>
  </si>
  <si>
    <t>Ci</t>
  </si>
  <si>
    <t>Sj</t>
  </si>
  <si>
    <t>Pji/Ci</t>
  </si>
  <si>
    <t>X Sj</t>
  </si>
  <si>
    <t>PP</t>
  </si>
  <si>
    <t>PE</t>
  </si>
  <si>
    <t>EVA</t>
  </si>
  <si>
    <t xml:space="preserve">Study sites </t>
  </si>
  <si>
    <t>Dry weight</t>
  </si>
  <si>
    <t>Total MPs</t>
  </si>
  <si>
    <t>MPs/kg</t>
  </si>
  <si>
    <t>Study site</t>
  </si>
  <si>
    <t>Water amount (L)</t>
  </si>
  <si>
    <t xml:space="preserve"> MPs/L</t>
  </si>
  <si>
    <t>Jakhau</t>
  </si>
  <si>
    <t>MPS/Kg</t>
  </si>
  <si>
    <t>Veraval</t>
  </si>
  <si>
    <t>Total MP</t>
  </si>
  <si>
    <t>Jakahu</t>
  </si>
  <si>
    <t>Mann-Whitney test for "equal medians"</t>
  </si>
  <si>
    <t>N:</t>
  </si>
  <si>
    <t>Mean rank:</t>
  </si>
  <si>
    <t>Mann-Whitn U :</t>
  </si>
  <si>
    <t>z :</t>
  </si>
  <si>
    <t>p (same med.):</t>
  </si>
  <si>
    <t>Monte Carlo permutation:</t>
  </si>
  <si>
    <t>Exact permut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1" fillId="2" borderId="0" xfId="0" applyFont="1" applyFill="1"/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32224564238561"/>
          <c:y val="4.1570850370855096E-2"/>
          <c:w val="0.85883704959997043"/>
          <c:h val="0.7416698059318086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Abundance!$H$4:$H$7</c:f>
                <c:numCache>
                  <c:formatCode>General</c:formatCode>
                  <c:ptCount val="4"/>
                  <c:pt idx="0">
                    <c:v>1.58</c:v>
                  </c:pt>
                  <c:pt idx="1">
                    <c:v>1.21</c:v>
                  </c:pt>
                  <c:pt idx="2">
                    <c:v>0.48</c:v>
                  </c:pt>
                  <c:pt idx="3">
                    <c:v>0.26</c:v>
                  </c:pt>
                </c:numCache>
              </c:numRef>
            </c:plus>
            <c:minus>
              <c:numRef>
                <c:f>[1]Abundance!$H$4:$H$7</c:f>
                <c:numCache>
                  <c:formatCode>General</c:formatCode>
                  <c:ptCount val="4"/>
                  <c:pt idx="0">
                    <c:v>1.58</c:v>
                  </c:pt>
                  <c:pt idx="1">
                    <c:v>1.21</c:v>
                  </c:pt>
                  <c:pt idx="2">
                    <c:v>0.48</c:v>
                  </c:pt>
                  <c:pt idx="3">
                    <c:v>0.2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1]Abundance!$E$4:$F$7</c:f>
              <c:multiLvlStrCache>
                <c:ptCount val="4"/>
                <c:lvl>
                  <c:pt idx="0">
                    <c:v>Female</c:v>
                  </c:pt>
                  <c:pt idx="1">
                    <c:v>Male</c:v>
                  </c:pt>
                  <c:pt idx="2">
                    <c:v>Female</c:v>
                  </c:pt>
                  <c:pt idx="3">
                    <c:v>Male</c:v>
                  </c:pt>
                </c:lvl>
                <c:lvl>
                  <c:pt idx="0">
                    <c:v>Intertidal</c:v>
                  </c:pt>
                  <c:pt idx="2">
                    <c:v>Subtidal</c:v>
                  </c:pt>
                </c:lvl>
              </c:multiLvlStrCache>
            </c:multiLvlStrRef>
          </c:cat>
          <c:val>
            <c:numRef>
              <c:f>[1]Abundance!$G$4:$G$7</c:f>
              <c:numCache>
                <c:formatCode>General</c:formatCode>
                <c:ptCount val="4"/>
                <c:pt idx="0">
                  <c:v>13.099089571785864</c:v>
                </c:pt>
                <c:pt idx="1">
                  <c:v>9.2128154630590817</c:v>
                </c:pt>
                <c:pt idx="2">
                  <c:v>4.2534442499946774</c:v>
                </c:pt>
                <c:pt idx="3">
                  <c:v>2.3983028549356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A-4765-BA6B-1AC5D1B1E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27"/>
        <c:axId val="1319582560"/>
        <c:axId val="1228027968"/>
      </c:barChart>
      <c:catAx>
        <c:axId val="131958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I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6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oastal habitat</a:t>
                </a:r>
              </a:p>
            </c:rich>
          </c:tx>
          <c:layout>
            <c:manualLayout>
              <c:xMode val="edge"/>
              <c:yMode val="edge"/>
              <c:x val="0.43222238238555644"/>
              <c:y val="0.93501393466710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IN" sz="16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8027968"/>
        <c:crosses val="autoZero"/>
        <c:auto val="1"/>
        <c:lblAlgn val="ctr"/>
        <c:lblOffset val="100"/>
        <c:noMultiLvlLbl val="0"/>
      </c:catAx>
      <c:valAx>
        <c:axId val="1228027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 of microplastics (MPs/g)</a:t>
                </a:r>
              </a:p>
            </c:rich>
          </c:tx>
          <c:layout>
            <c:manualLayout>
              <c:xMode val="edge"/>
              <c:yMode val="edge"/>
              <c:x val="1.5365674022384018E-2"/>
              <c:y val="0.122721121013053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9582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ediment!$T$19</c:f>
              <c:strCache>
                <c:ptCount val="1"/>
                <c:pt idx="0">
                  <c:v>MPS/k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ediment!$U$20:$U$21</c:f>
                <c:numCache>
                  <c:formatCode>General</c:formatCode>
                  <c:ptCount val="2"/>
                  <c:pt idx="0">
                    <c:v>4.4475736047614127</c:v>
                  </c:pt>
                  <c:pt idx="1">
                    <c:v>6.0471768440030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ediment!$S$20:$S$21</c:f>
              <c:strCache>
                <c:ptCount val="2"/>
                <c:pt idx="0">
                  <c:v>Subtidal</c:v>
                </c:pt>
                <c:pt idx="1">
                  <c:v>Intertidal</c:v>
                </c:pt>
              </c:strCache>
            </c:strRef>
          </c:cat>
          <c:val>
            <c:numRef>
              <c:f>[2]Sediment!$T$20:$T$21</c:f>
              <c:numCache>
                <c:formatCode>General</c:formatCode>
                <c:ptCount val="2"/>
                <c:pt idx="0">
                  <c:v>2.4724772818655065</c:v>
                </c:pt>
                <c:pt idx="1">
                  <c:v>6.7588407972401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7C-45EC-AE92-194D7FDBB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354792"/>
        <c:axId val="636353352"/>
      </c:barChart>
      <c:catAx>
        <c:axId val="636354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astal habita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353352"/>
        <c:crosses val="autoZero"/>
        <c:auto val="1"/>
        <c:lblAlgn val="ctr"/>
        <c:lblOffset val="100"/>
        <c:noMultiLvlLbl val="0"/>
      </c:catAx>
      <c:valAx>
        <c:axId val="636353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</a:t>
                </a:r>
                <a:r>
                  <a:rPr lang="en-US" sz="18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microplastic (MPs/kg)</a:t>
                </a:r>
                <a:endParaRPr lang="en-US" sz="1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354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ediment!$AM$18</c:f>
              <c:strCache>
                <c:ptCount val="1"/>
                <c:pt idx="0">
                  <c:v>MPs/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ediment!$AN$19:$AN$20</c:f>
                <c:numCache>
                  <c:formatCode>General</c:formatCode>
                  <c:ptCount val="2"/>
                  <c:pt idx="0">
                    <c:v>0.13333333333333336</c:v>
                  </c:pt>
                  <c:pt idx="1">
                    <c:v>0.20367003088692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ediment!$AL$19:$AL$20</c:f>
              <c:strCache>
                <c:ptCount val="2"/>
                <c:pt idx="0">
                  <c:v>Subtidal</c:v>
                </c:pt>
                <c:pt idx="1">
                  <c:v>Intertidal</c:v>
                </c:pt>
              </c:strCache>
            </c:strRef>
          </c:cat>
          <c:val>
            <c:numRef>
              <c:f>[2]Sediment!$AM$19:$AM$20</c:f>
              <c:numCache>
                <c:formatCode>General</c:formatCode>
                <c:ptCount val="2"/>
                <c:pt idx="0">
                  <c:v>0.19999999999999998</c:v>
                </c:pt>
                <c:pt idx="1">
                  <c:v>0.488888888888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A7-4EA2-A1D0-4D25375DC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1432192"/>
        <c:axId val="691432552"/>
      </c:barChart>
      <c:catAx>
        <c:axId val="69143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astal habitat</a:t>
                </a:r>
              </a:p>
            </c:rich>
          </c:tx>
          <c:layout>
            <c:manualLayout>
              <c:xMode val="edge"/>
              <c:yMode val="edge"/>
              <c:x val="0.43954431636359576"/>
              <c:y val="0.916943237152753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1432552"/>
        <c:crosses val="autoZero"/>
        <c:auto val="1"/>
        <c:lblAlgn val="ctr"/>
        <c:lblOffset val="100"/>
        <c:noMultiLvlLbl val="0"/>
      </c:catAx>
      <c:valAx>
        <c:axId val="691432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 of microplastic (MPs/L)</a:t>
                </a:r>
              </a:p>
            </c:rich>
          </c:tx>
          <c:layout>
            <c:manualLayout>
              <c:xMode val="edge"/>
              <c:yMode val="edge"/>
              <c:x val="1.1992005958862384E-2"/>
              <c:y val="7.48569215791409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143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ediment!$T$19</c:f>
              <c:strCache>
                <c:ptCount val="1"/>
                <c:pt idx="0">
                  <c:v>MPS/k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ediment!$U$20:$U$21</c:f>
                <c:numCache>
                  <c:formatCode>General</c:formatCode>
                  <c:ptCount val="2"/>
                  <c:pt idx="0">
                    <c:v>4.4475736047614127</c:v>
                  </c:pt>
                  <c:pt idx="1">
                    <c:v>6.0471768440030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ediment!$S$20:$S$21</c:f>
              <c:strCache>
                <c:ptCount val="2"/>
                <c:pt idx="0">
                  <c:v>Subtidal</c:v>
                </c:pt>
                <c:pt idx="1">
                  <c:v>Intertidal</c:v>
                </c:pt>
              </c:strCache>
            </c:strRef>
          </c:cat>
          <c:val>
            <c:numRef>
              <c:f>[1]Sediment!$T$20:$T$21</c:f>
              <c:numCache>
                <c:formatCode>General</c:formatCode>
                <c:ptCount val="2"/>
                <c:pt idx="0">
                  <c:v>2.4724772818655065</c:v>
                </c:pt>
                <c:pt idx="1">
                  <c:v>6.7588407972401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6E-4094-9280-2F9508B6C0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6354792"/>
        <c:axId val="636353352"/>
      </c:barChart>
      <c:catAx>
        <c:axId val="636354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astal habita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353352"/>
        <c:crosses val="autoZero"/>
        <c:auto val="1"/>
        <c:lblAlgn val="ctr"/>
        <c:lblOffset val="100"/>
        <c:noMultiLvlLbl val="0"/>
      </c:catAx>
      <c:valAx>
        <c:axId val="636353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</a:t>
                </a:r>
                <a:r>
                  <a:rPr lang="en-US" sz="18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microplastic (MPs/kg)</a:t>
                </a:r>
                <a:endParaRPr lang="en-US" sz="18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36354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ediment!$AM$18</c:f>
              <c:strCache>
                <c:ptCount val="1"/>
                <c:pt idx="0">
                  <c:v>MPs/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ediment!$AN$19:$AN$20</c:f>
                <c:numCache>
                  <c:formatCode>General</c:formatCode>
                  <c:ptCount val="2"/>
                  <c:pt idx="0">
                    <c:v>0.13333333333333336</c:v>
                  </c:pt>
                  <c:pt idx="1">
                    <c:v>0.20367003088692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ediment!$AL$19:$AL$20</c:f>
              <c:strCache>
                <c:ptCount val="2"/>
                <c:pt idx="0">
                  <c:v>Subtidal</c:v>
                </c:pt>
                <c:pt idx="1">
                  <c:v>Intertidal</c:v>
                </c:pt>
              </c:strCache>
            </c:strRef>
          </c:cat>
          <c:val>
            <c:numRef>
              <c:f>[1]Sediment!$AM$19:$AM$20</c:f>
              <c:numCache>
                <c:formatCode>General</c:formatCode>
                <c:ptCount val="2"/>
                <c:pt idx="0">
                  <c:v>0.19999999999999998</c:v>
                </c:pt>
                <c:pt idx="1">
                  <c:v>0.4888888888888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8E-47BF-A40E-F1192D0F2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1432192"/>
        <c:axId val="691432552"/>
      </c:barChart>
      <c:catAx>
        <c:axId val="69143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astal habitat</a:t>
                </a:r>
              </a:p>
            </c:rich>
          </c:tx>
          <c:layout>
            <c:manualLayout>
              <c:xMode val="edge"/>
              <c:yMode val="edge"/>
              <c:x val="0.43954431636359576"/>
              <c:y val="0.916943237152753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1432552"/>
        <c:crosses val="autoZero"/>
        <c:auto val="1"/>
        <c:lblAlgn val="ctr"/>
        <c:lblOffset val="100"/>
        <c:noMultiLvlLbl val="0"/>
      </c:catAx>
      <c:valAx>
        <c:axId val="691432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undance of microplastic (MPs/L)</a:t>
                </a:r>
              </a:p>
            </c:rich>
          </c:tx>
          <c:layout>
            <c:manualLayout>
              <c:xMode val="edge"/>
              <c:yMode val="edge"/>
              <c:x val="1.1992005958862384E-2"/>
              <c:y val="7.485692157914096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1432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5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8444</xdr:colOff>
      <xdr:row>3</xdr:row>
      <xdr:rowOff>11609</xdr:rowOff>
    </xdr:from>
    <xdr:to>
      <xdr:col>20</xdr:col>
      <xdr:colOff>398058</xdr:colOff>
      <xdr:row>29</xdr:row>
      <xdr:rowOff>1279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B06FF6-832F-407E-8298-D5CCD4CFC6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2678</xdr:colOff>
      <xdr:row>7</xdr:row>
      <xdr:rowOff>179614</xdr:rowOff>
    </xdr:from>
    <xdr:to>
      <xdr:col>33</xdr:col>
      <xdr:colOff>345621</xdr:colOff>
      <xdr:row>33</xdr:row>
      <xdr:rowOff>344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C2D1CA-5B1F-490F-8BBA-9C0ED134E1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492125</xdr:colOff>
      <xdr:row>10</xdr:row>
      <xdr:rowOff>136525</xdr:rowOff>
    </xdr:from>
    <xdr:to>
      <xdr:col>51</xdr:col>
      <xdr:colOff>140758</xdr:colOff>
      <xdr:row>36</xdr:row>
      <xdr:rowOff>30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C4DD46-03F0-4CAE-94CD-343EF0854A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778</xdr:colOff>
      <xdr:row>7</xdr:row>
      <xdr:rowOff>71664</xdr:rowOff>
    </xdr:from>
    <xdr:to>
      <xdr:col>11</xdr:col>
      <xdr:colOff>91621</xdr:colOff>
      <xdr:row>32</xdr:row>
      <xdr:rowOff>1106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090A0D-DC69-49E7-8AF2-389E4EA7F5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2944</xdr:colOff>
      <xdr:row>5</xdr:row>
      <xdr:rowOff>21071</xdr:rowOff>
    </xdr:from>
    <xdr:to>
      <xdr:col>25</xdr:col>
      <xdr:colOff>221577</xdr:colOff>
      <xdr:row>30</xdr:row>
      <xdr:rowOff>999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AFD746-79D3-430E-80A0-E3C69A01B5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-1\Desktop\Plos%20one%20revision\Jaimin%20main%20data%20sheet.xlsx" TargetMode="External"/><Relationship Id="rId1" Type="http://schemas.openxmlformats.org/officeDocument/2006/relationships/externalLinkPath" Target="/Users/user-1/Desktop/Plos%20one%20revision/Jaimin%20main%20data%20shee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E\Research\Work\Continue\5.Jaimin%20paper\Plos%20one%20revision\Jaimin%20main%20data%20sheet.xlsx" TargetMode="External"/><Relationship Id="rId1" Type="http://schemas.openxmlformats.org/officeDocument/2006/relationships/externalLinkPath" Target="file:///D:\E\Research\Work\Continue\5.Jaimin%20paper\Plos%20one%20revision\Jaimin%20main%20data%20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Jakhau Raw data"/>
      <sheetName val="Jakhau Main data"/>
      <sheetName val="Veraval main data"/>
      <sheetName val="veraval raw data"/>
      <sheetName val="Analysis"/>
      <sheetName val="Pollution indices"/>
      <sheetName val=" shape "/>
      <sheetName val="Sediment"/>
      <sheetName val="Phy Water sediment"/>
      <sheetName val="PCA"/>
      <sheetName val="size"/>
      <sheetName val="color"/>
      <sheetName val="Abundance"/>
      <sheetName val="Shield lengt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8">
          <cell r="AM18" t="str">
            <v>MPs/L</v>
          </cell>
        </row>
        <row r="19">
          <cell r="T19" t="str">
            <v>MPS/kg</v>
          </cell>
          <cell r="AL19" t="str">
            <v>Subtidal</v>
          </cell>
          <cell r="AM19">
            <v>0.19999999999999998</v>
          </cell>
          <cell r="AN19">
            <v>0.13333333333333336</v>
          </cell>
        </row>
        <row r="20">
          <cell r="S20" t="str">
            <v>Subtidal</v>
          </cell>
          <cell r="T20">
            <v>2.4724772818655065</v>
          </cell>
          <cell r="U20">
            <v>4.4475736047614127</v>
          </cell>
          <cell r="AL20" t="str">
            <v>Intertidal</v>
          </cell>
          <cell r="AM20">
            <v>0.48888888888888893</v>
          </cell>
          <cell r="AN20">
            <v>0.20367003088692601</v>
          </cell>
        </row>
        <row r="21">
          <cell r="S21" t="str">
            <v>Intertidal</v>
          </cell>
          <cell r="T21">
            <v>6.7588407972401061</v>
          </cell>
          <cell r="U21">
            <v>6.0471768440030118</v>
          </cell>
        </row>
      </sheetData>
      <sheetData sheetId="8"/>
      <sheetData sheetId="9"/>
      <sheetData sheetId="10"/>
      <sheetData sheetId="11"/>
      <sheetData sheetId="12">
        <row r="4">
          <cell r="E4" t="str">
            <v>Intertidal</v>
          </cell>
          <cell r="F4" t="str">
            <v>Female</v>
          </cell>
          <cell r="G4">
            <v>13.099089571785864</v>
          </cell>
          <cell r="H4">
            <v>1.58</v>
          </cell>
        </row>
        <row r="5">
          <cell r="F5" t="str">
            <v>Male</v>
          </cell>
          <cell r="G5">
            <v>9.2128154630590817</v>
          </cell>
          <cell r="H5">
            <v>1.21</v>
          </cell>
        </row>
        <row r="6">
          <cell r="E6" t="str">
            <v>Subtidal</v>
          </cell>
          <cell r="F6" t="str">
            <v>Female</v>
          </cell>
          <cell r="G6">
            <v>4.2534442499946774</v>
          </cell>
          <cell r="H6">
            <v>0.48</v>
          </cell>
        </row>
        <row r="7">
          <cell r="F7" t="str">
            <v>Male</v>
          </cell>
          <cell r="G7">
            <v>2.3983028549356935</v>
          </cell>
          <cell r="H7">
            <v>0.26</v>
          </cell>
        </row>
      </sheetData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Jakhau Raw data"/>
      <sheetName val="Jakhau Main data"/>
      <sheetName val="Veraval main data"/>
      <sheetName val="veraval raw data"/>
      <sheetName val="Analysis"/>
      <sheetName val="Pollution indices"/>
      <sheetName val=" shape "/>
      <sheetName val="Sediment"/>
      <sheetName val="Phy Water sediment"/>
      <sheetName val="PCA"/>
      <sheetName val="size"/>
      <sheetName val="color"/>
      <sheetName val="Abundance"/>
      <sheetName val="Shield lengt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8">
          <cell r="AM18" t="str">
            <v>MPs/L</v>
          </cell>
        </row>
        <row r="19">
          <cell r="T19" t="str">
            <v>MPS/kg</v>
          </cell>
          <cell r="AL19" t="str">
            <v>Subtidal</v>
          </cell>
          <cell r="AM19">
            <v>0.19999999999999998</v>
          </cell>
          <cell r="AN19">
            <v>0.13333333333333336</v>
          </cell>
        </row>
        <row r="20">
          <cell r="S20" t="str">
            <v>Subtidal</v>
          </cell>
          <cell r="T20">
            <v>2.4724772818655065</v>
          </cell>
          <cell r="U20">
            <v>4.4475736047614127</v>
          </cell>
          <cell r="AL20" t="str">
            <v>Intertidal</v>
          </cell>
          <cell r="AM20">
            <v>0.48888888888888893</v>
          </cell>
          <cell r="AN20">
            <v>0.20367003088692601</v>
          </cell>
        </row>
        <row r="21">
          <cell r="S21" t="str">
            <v>Intertidal</v>
          </cell>
          <cell r="T21">
            <v>6.7588407972401061</v>
          </cell>
          <cell r="U21">
            <v>6.0471768440030118</v>
          </cell>
        </row>
      </sheetData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A1DF3-10D3-4546-BCAB-9414DD930689}">
  <dimension ref="A1:AC9"/>
  <sheetViews>
    <sheetView zoomScale="55" zoomScaleNormal="55" workbookViewId="0">
      <selection activeCell="F34" sqref="F34"/>
    </sheetView>
  </sheetViews>
  <sheetFormatPr defaultColWidth="8.73046875" defaultRowHeight="15.4" x14ac:dyDescent="0.45"/>
  <cols>
    <col min="1" max="1" width="8.46484375" style="2" bestFit="1" customWidth="1"/>
    <col min="2" max="2" width="8.73046875" style="2"/>
    <col min="3" max="3" width="26.9296875" style="2" bestFit="1" customWidth="1"/>
    <col min="4" max="4" width="16.59765625" style="2" bestFit="1" customWidth="1"/>
    <col min="5" max="6" width="8.73046875" style="2"/>
    <col min="7" max="7" width="10.73046875" style="2" bestFit="1" customWidth="1"/>
    <col min="8" max="8" width="7" style="2" customWidth="1"/>
    <col min="9" max="16384" width="8.73046875" style="2"/>
  </cols>
  <sheetData>
    <row r="1" spans="1:29" x14ac:dyDescent="0.45">
      <c r="C1" s="1" t="s">
        <v>60</v>
      </c>
      <c r="D1" s="1" t="s">
        <v>4</v>
      </c>
    </row>
    <row r="2" spans="1:29" x14ac:dyDescent="0.45">
      <c r="A2" s="11" t="s">
        <v>0</v>
      </c>
      <c r="B2" s="5" t="s">
        <v>1</v>
      </c>
      <c r="C2" s="6">
        <v>13.099089571785864</v>
      </c>
      <c r="D2" s="6">
        <v>1.58</v>
      </c>
    </row>
    <row r="3" spans="1:29" x14ac:dyDescent="0.45">
      <c r="A3" s="11"/>
      <c r="B3" s="7" t="s">
        <v>2</v>
      </c>
      <c r="C3" s="6">
        <v>9.2128154630590817</v>
      </c>
      <c r="D3" s="6">
        <v>1.21</v>
      </c>
    </row>
    <row r="4" spans="1:29" x14ac:dyDescent="0.45">
      <c r="A4" s="11" t="s">
        <v>3</v>
      </c>
      <c r="B4" s="5" t="s">
        <v>1</v>
      </c>
      <c r="C4" s="6">
        <v>4.2534442499946774</v>
      </c>
      <c r="D4" s="6">
        <v>0.48</v>
      </c>
      <c r="I4" s="6"/>
    </row>
    <row r="5" spans="1:29" x14ac:dyDescent="0.45">
      <c r="A5" s="11"/>
      <c r="B5" s="7" t="s">
        <v>2</v>
      </c>
      <c r="C5" s="6">
        <v>2.3983028549356935</v>
      </c>
      <c r="D5" s="6">
        <v>0.26</v>
      </c>
      <c r="I5" s="6"/>
      <c r="X5" s="11"/>
      <c r="Y5" s="6"/>
      <c r="Z5" s="6"/>
      <c r="AB5" s="6"/>
      <c r="AC5" s="6"/>
    </row>
    <row r="6" spans="1:29" x14ac:dyDescent="0.45">
      <c r="I6" s="6"/>
      <c r="X6" s="11"/>
      <c r="Y6" s="6"/>
      <c r="Z6" s="6"/>
      <c r="AB6" s="6"/>
      <c r="AC6" s="6"/>
    </row>
    <row r="7" spans="1:29" x14ac:dyDescent="0.45">
      <c r="I7" s="6"/>
      <c r="X7" s="11"/>
      <c r="Y7" s="6"/>
      <c r="Z7" s="6"/>
      <c r="AB7" s="6"/>
      <c r="AC7" s="6"/>
    </row>
    <row r="8" spans="1:29" x14ac:dyDescent="0.45">
      <c r="X8" s="11"/>
      <c r="Y8" s="6"/>
      <c r="Z8" s="6"/>
    </row>
    <row r="9" spans="1:29" x14ac:dyDescent="0.45">
      <c r="Y9" s="6"/>
      <c r="Z9" s="6"/>
    </row>
  </sheetData>
  <mergeCells count="4">
    <mergeCell ref="A2:A3"/>
    <mergeCell ref="X5:X6"/>
    <mergeCell ref="A4:A5"/>
    <mergeCell ref="X7:X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14ED0-AC3E-4CD6-A03F-B0A7ADE1DF72}">
  <dimension ref="A1:AN56"/>
  <sheetViews>
    <sheetView topLeftCell="A19" zoomScale="40" zoomScaleNormal="40" workbookViewId="0">
      <selection activeCell="I67" sqref="I67"/>
    </sheetView>
  </sheetViews>
  <sheetFormatPr defaultRowHeight="14.25" x14ac:dyDescent="0.45"/>
  <cols>
    <col min="2" max="2" width="34.59765625" bestFit="1" customWidth="1"/>
    <col min="3" max="4" width="13.46484375" bestFit="1" customWidth="1"/>
    <col min="5" max="5" width="9" bestFit="1" customWidth="1"/>
    <col min="6" max="6" width="9" customWidth="1"/>
    <col min="8" max="8" width="34.59765625" bestFit="1" customWidth="1"/>
    <col min="10" max="10" width="13.46484375" bestFit="1" customWidth="1"/>
    <col min="12" max="12" width="9.59765625" bestFit="1" customWidth="1"/>
    <col min="19" max="19" width="9.59765625" bestFit="1" customWidth="1"/>
  </cols>
  <sheetData>
    <row r="1" spans="2:22" x14ac:dyDescent="0.45">
      <c r="B1" t="s">
        <v>5</v>
      </c>
      <c r="C1" t="s">
        <v>74</v>
      </c>
      <c r="D1" t="s">
        <v>75</v>
      </c>
      <c r="E1" t="s">
        <v>76</v>
      </c>
      <c r="F1" t="s">
        <v>77</v>
      </c>
      <c r="R1" t="s">
        <v>6</v>
      </c>
      <c r="S1" t="s">
        <v>78</v>
      </c>
      <c r="T1" t="s">
        <v>79</v>
      </c>
      <c r="U1" t="s">
        <v>76</v>
      </c>
      <c r="V1" t="s">
        <v>80</v>
      </c>
    </row>
    <row r="2" spans="2:22" x14ac:dyDescent="0.45">
      <c r="B2" t="s">
        <v>3</v>
      </c>
      <c r="C2" t="s">
        <v>81</v>
      </c>
      <c r="D2">
        <v>1.2549999999999999</v>
      </c>
      <c r="E2">
        <v>13</v>
      </c>
      <c r="F2">
        <f>E2/D2</f>
        <v>10.358565737051794</v>
      </c>
      <c r="S2" t="s">
        <v>81</v>
      </c>
      <c r="T2">
        <v>15</v>
      </c>
      <c r="U2">
        <v>1</v>
      </c>
      <c r="V2">
        <f>U2/T2</f>
        <v>6.6666666666666666E-2</v>
      </c>
    </row>
    <row r="3" spans="2:22" x14ac:dyDescent="0.45">
      <c r="B3" t="s">
        <v>3</v>
      </c>
      <c r="C3" t="s">
        <v>81</v>
      </c>
      <c r="D3">
        <v>1.37</v>
      </c>
      <c r="E3">
        <v>0</v>
      </c>
      <c r="F3">
        <f t="shared" ref="F3:F6" si="0">E3/D3</f>
        <v>0</v>
      </c>
      <c r="G3">
        <v>106</v>
      </c>
      <c r="S3" t="s">
        <v>81</v>
      </c>
      <c r="T3">
        <v>15</v>
      </c>
      <c r="U3">
        <v>3</v>
      </c>
      <c r="V3">
        <f t="shared" ref="V3:V4" si="1">U3/T3</f>
        <v>0.2</v>
      </c>
    </row>
    <row r="4" spans="2:22" x14ac:dyDescent="0.45">
      <c r="B4" t="s">
        <v>3</v>
      </c>
      <c r="C4" t="s">
        <v>81</v>
      </c>
      <c r="D4">
        <v>1.39</v>
      </c>
      <c r="E4">
        <v>2</v>
      </c>
      <c r="F4">
        <f t="shared" si="0"/>
        <v>1.4388489208633095</v>
      </c>
      <c r="M4" t="s">
        <v>82</v>
      </c>
      <c r="N4" t="s">
        <v>7</v>
      </c>
      <c r="S4" t="s">
        <v>81</v>
      </c>
      <c r="T4">
        <v>15</v>
      </c>
      <c r="U4">
        <v>5</v>
      </c>
      <c r="V4">
        <f t="shared" si="1"/>
        <v>0.33333333333333331</v>
      </c>
    </row>
    <row r="5" spans="2:22" x14ac:dyDescent="0.45">
      <c r="B5" t="s">
        <v>3</v>
      </c>
      <c r="C5" t="s">
        <v>81</v>
      </c>
      <c r="D5">
        <v>1.77</v>
      </c>
      <c r="E5">
        <v>1</v>
      </c>
      <c r="F5">
        <f t="shared" si="0"/>
        <v>0.56497175141242939</v>
      </c>
      <c r="L5" t="s">
        <v>8</v>
      </c>
      <c r="M5" t="s">
        <v>5</v>
      </c>
      <c r="N5" t="s">
        <v>6</v>
      </c>
      <c r="O5" t="s">
        <v>9</v>
      </c>
      <c r="P5" t="s">
        <v>9</v>
      </c>
      <c r="V5" s="9">
        <f>AVERAGE(V2:V4)</f>
        <v>0.19999999999999998</v>
      </c>
    </row>
    <row r="6" spans="2:22" x14ac:dyDescent="0.45">
      <c r="B6" t="s">
        <v>3</v>
      </c>
      <c r="C6" t="s">
        <v>81</v>
      </c>
      <c r="D6">
        <v>1.58</v>
      </c>
      <c r="E6">
        <v>0</v>
      </c>
      <c r="F6">
        <f t="shared" si="0"/>
        <v>0</v>
      </c>
      <c r="L6" t="s">
        <v>3</v>
      </c>
      <c r="M6">
        <v>2.4724772818655065</v>
      </c>
      <c r="N6">
        <v>0.19999999999999998</v>
      </c>
      <c r="O6">
        <v>4.4475736047614127</v>
      </c>
      <c r="P6">
        <v>0.13333333333333336</v>
      </c>
      <c r="V6" s="9">
        <f>STDEV(V2:V4)</f>
        <v>0.13333333333333336</v>
      </c>
    </row>
    <row r="7" spans="2:22" x14ac:dyDescent="0.45">
      <c r="F7" s="9">
        <f>AVERAGE(F2:F6)</f>
        <v>2.4724772818655065</v>
      </c>
      <c r="L7" t="s">
        <v>0</v>
      </c>
      <c r="M7">
        <v>6.7588407972401061</v>
      </c>
      <c r="N7">
        <v>0.48888888888888893</v>
      </c>
      <c r="O7">
        <v>6.0471768440030118</v>
      </c>
      <c r="P7">
        <v>0.20367003088692601</v>
      </c>
    </row>
    <row r="8" spans="2:22" x14ac:dyDescent="0.45">
      <c r="F8" s="9">
        <f>STDEV(F2:F6)</f>
        <v>4.4475736047614127</v>
      </c>
      <c r="S8" t="s">
        <v>83</v>
      </c>
      <c r="T8">
        <v>15</v>
      </c>
      <c r="U8">
        <v>4</v>
      </c>
      <c r="V8">
        <v>0.26666666666666666</v>
      </c>
    </row>
    <row r="9" spans="2:22" x14ac:dyDescent="0.45">
      <c r="G9">
        <v>63</v>
      </c>
      <c r="S9" t="s">
        <v>83</v>
      </c>
      <c r="T9">
        <v>15</v>
      </c>
      <c r="U9">
        <v>8</v>
      </c>
      <c r="V9">
        <v>0.53333333333333333</v>
      </c>
    </row>
    <row r="10" spans="2:22" x14ac:dyDescent="0.45">
      <c r="S10" t="s">
        <v>83</v>
      </c>
      <c r="T10">
        <v>15</v>
      </c>
      <c r="U10">
        <v>10</v>
      </c>
      <c r="V10">
        <v>0.66666666666666663</v>
      </c>
    </row>
    <row r="12" spans="2:22" x14ac:dyDescent="0.45">
      <c r="B12" t="s">
        <v>0</v>
      </c>
      <c r="C12" t="s">
        <v>83</v>
      </c>
      <c r="D12">
        <v>1.83</v>
      </c>
      <c r="E12">
        <v>17</v>
      </c>
      <c r="F12">
        <f>E12/D12</f>
        <v>9.2896174863387966</v>
      </c>
    </row>
    <row r="13" spans="2:22" x14ac:dyDescent="0.45">
      <c r="B13" t="s">
        <v>0</v>
      </c>
      <c r="C13" t="s">
        <v>83</v>
      </c>
      <c r="D13">
        <v>2</v>
      </c>
      <c r="E13">
        <v>3</v>
      </c>
      <c r="F13">
        <f t="shared" ref="F13:F16" si="2">E13/D13</f>
        <v>1.5</v>
      </c>
    </row>
    <row r="14" spans="2:22" x14ac:dyDescent="0.45">
      <c r="B14" t="s">
        <v>0</v>
      </c>
      <c r="C14" t="s">
        <v>83</v>
      </c>
      <c r="D14">
        <v>1.7</v>
      </c>
      <c r="E14">
        <v>4</v>
      </c>
      <c r="F14">
        <f t="shared" si="2"/>
        <v>2.3529411764705883</v>
      </c>
      <c r="L14" t="s">
        <v>84</v>
      </c>
      <c r="M14" t="s">
        <v>5</v>
      </c>
      <c r="N14" t="s">
        <v>6</v>
      </c>
    </row>
    <row r="15" spans="2:22" x14ac:dyDescent="0.45">
      <c r="B15" t="s">
        <v>0</v>
      </c>
      <c r="C15" t="s">
        <v>83</v>
      </c>
      <c r="D15">
        <v>1.99</v>
      </c>
      <c r="E15">
        <v>9</v>
      </c>
      <c r="F15">
        <f t="shared" si="2"/>
        <v>4.5226130653266328</v>
      </c>
      <c r="L15" t="s">
        <v>3</v>
      </c>
      <c r="M15">
        <v>16</v>
      </c>
      <c r="N15">
        <v>9</v>
      </c>
    </row>
    <row r="16" spans="2:22" x14ac:dyDescent="0.45">
      <c r="B16" t="s">
        <v>0</v>
      </c>
      <c r="C16" t="s">
        <v>83</v>
      </c>
      <c r="D16">
        <v>1.86</v>
      </c>
      <c r="E16">
        <v>30</v>
      </c>
      <c r="F16">
        <f t="shared" si="2"/>
        <v>16.129032258064516</v>
      </c>
      <c r="L16" t="s">
        <v>0</v>
      </c>
      <c r="M16">
        <v>63</v>
      </c>
      <c r="N16">
        <v>22</v>
      </c>
    </row>
    <row r="17" spans="2:40" x14ac:dyDescent="0.45">
      <c r="F17" s="9">
        <f>AVERAGE(F12:F16)</f>
        <v>6.7588407972401061</v>
      </c>
      <c r="T17" t="s">
        <v>5</v>
      </c>
      <c r="AM17" t="s">
        <v>6</v>
      </c>
    </row>
    <row r="18" spans="2:40" x14ac:dyDescent="0.45">
      <c r="F18" s="9">
        <f>STDEV(F12:F16)</f>
        <v>6.0471768440030118</v>
      </c>
      <c r="AM18" t="s">
        <v>7</v>
      </c>
      <c r="AN18" t="s">
        <v>9</v>
      </c>
    </row>
    <row r="19" spans="2:40" x14ac:dyDescent="0.45">
      <c r="S19" t="s">
        <v>8</v>
      </c>
      <c r="T19" t="s">
        <v>10</v>
      </c>
      <c r="U19" t="s">
        <v>9</v>
      </c>
      <c r="AL19" t="s">
        <v>3</v>
      </c>
      <c r="AM19">
        <v>0.19999999999999998</v>
      </c>
      <c r="AN19">
        <v>0.13333333333333336</v>
      </c>
    </row>
    <row r="20" spans="2:40" x14ac:dyDescent="0.45">
      <c r="D20" t="s">
        <v>5</v>
      </c>
      <c r="G20" t="s">
        <v>6</v>
      </c>
      <c r="S20" t="s">
        <v>3</v>
      </c>
      <c r="T20">
        <v>2.4724772818655065</v>
      </c>
      <c r="U20">
        <v>4.4475736047614127</v>
      </c>
      <c r="AL20" t="s">
        <v>0</v>
      </c>
      <c r="AM20">
        <v>0.48888888888888893</v>
      </c>
      <c r="AN20">
        <v>0.20367003088692601</v>
      </c>
    </row>
    <row r="21" spans="2:40" x14ac:dyDescent="0.45">
      <c r="D21" t="s">
        <v>85</v>
      </c>
      <c r="E21" t="s">
        <v>83</v>
      </c>
      <c r="G21" t="s">
        <v>85</v>
      </c>
      <c r="H21" t="s">
        <v>83</v>
      </c>
      <c r="S21" t="s">
        <v>0</v>
      </c>
      <c r="T21">
        <v>6.7588407972401061</v>
      </c>
      <c r="U21">
        <v>6.0471768440030118</v>
      </c>
    </row>
    <row r="22" spans="2:40" x14ac:dyDescent="0.45">
      <c r="D22">
        <v>10.358565737051794</v>
      </c>
      <c r="E22">
        <v>9.2896174863387966</v>
      </c>
      <c r="G22">
        <v>6.6666666666666666E-2</v>
      </c>
      <c r="H22">
        <v>0.26666666666666666</v>
      </c>
    </row>
    <row r="23" spans="2:40" x14ac:dyDescent="0.45">
      <c r="D23">
        <v>0</v>
      </c>
      <c r="E23">
        <v>1.5</v>
      </c>
      <c r="G23">
        <v>0.2</v>
      </c>
      <c r="H23">
        <v>0.53333333333333333</v>
      </c>
    </row>
    <row r="24" spans="2:40" x14ac:dyDescent="0.45">
      <c r="D24">
        <v>1.4388489208633095</v>
      </c>
      <c r="E24">
        <v>2.3529411764705883</v>
      </c>
      <c r="G24">
        <v>0.33333333333333331</v>
      </c>
      <c r="H24">
        <v>0.66666666666666663</v>
      </c>
    </row>
    <row r="25" spans="2:40" x14ac:dyDescent="0.45">
      <c r="D25">
        <v>0.56497175141242939</v>
      </c>
      <c r="E25">
        <v>4.5226130653266328</v>
      </c>
    </row>
    <row r="26" spans="2:40" x14ac:dyDescent="0.45">
      <c r="D26">
        <v>0</v>
      </c>
      <c r="E26">
        <v>16.129032258064516</v>
      </c>
    </row>
    <row r="28" spans="2:40" x14ac:dyDescent="0.45">
      <c r="B28" t="s">
        <v>86</v>
      </c>
      <c r="H28" t="s">
        <v>86</v>
      </c>
    </row>
    <row r="30" spans="2:40" x14ac:dyDescent="0.45">
      <c r="B30" t="s">
        <v>85</v>
      </c>
      <c r="C30" t="s">
        <v>83</v>
      </c>
      <c r="H30" t="s">
        <v>85</v>
      </c>
      <c r="I30" t="s">
        <v>83</v>
      </c>
    </row>
    <row r="31" spans="2:40" x14ac:dyDescent="0.45">
      <c r="B31" t="s">
        <v>87</v>
      </c>
      <c r="C31">
        <v>5</v>
      </c>
      <c r="D31" t="s">
        <v>87</v>
      </c>
      <c r="E31">
        <v>5</v>
      </c>
      <c r="H31" t="s">
        <v>87</v>
      </c>
      <c r="I31">
        <v>3</v>
      </c>
      <c r="J31" t="s">
        <v>87</v>
      </c>
      <c r="K31">
        <v>3</v>
      </c>
    </row>
    <row r="32" spans="2:40" x14ac:dyDescent="0.45">
      <c r="B32" t="s">
        <v>88</v>
      </c>
      <c r="C32">
        <v>1.9</v>
      </c>
      <c r="D32" t="s">
        <v>88</v>
      </c>
      <c r="E32">
        <v>3.6</v>
      </c>
      <c r="H32" t="s">
        <v>88</v>
      </c>
      <c r="I32">
        <v>1.1667000000000001</v>
      </c>
      <c r="J32" t="s">
        <v>88</v>
      </c>
      <c r="K32">
        <v>2.3332999999999999</v>
      </c>
    </row>
    <row r="34" spans="1:21" x14ac:dyDescent="0.45">
      <c r="B34" t="s">
        <v>89</v>
      </c>
      <c r="C34">
        <v>4</v>
      </c>
      <c r="H34" t="s">
        <v>89</v>
      </c>
      <c r="I34">
        <v>1</v>
      </c>
    </row>
    <row r="35" spans="1:21" x14ac:dyDescent="0.45">
      <c r="B35" t="s">
        <v>90</v>
      </c>
      <c r="C35">
        <v>1.6761999999999999</v>
      </c>
      <c r="D35" t="s">
        <v>91</v>
      </c>
      <c r="E35">
        <v>9.3692999999999999E-2</v>
      </c>
      <c r="H35" t="s">
        <v>90</v>
      </c>
      <c r="I35">
        <v>1.3092999999999999</v>
      </c>
      <c r="J35" t="s">
        <v>91</v>
      </c>
      <c r="K35">
        <v>0.19042999999999999</v>
      </c>
    </row>
    <row r="36" spans="1:21" x14ac:dyDescent="0.45">
      <c r="B36" t="s">
        <v>92</v>
      </c>
      <c r="C36" t="s">
        <v>91</v>
      </c>
      <c r="D36">
        <v>9.0200000000000002E-2</v>
      </c>
      <c r="H36" t="s">
        <v>92</v>
      </c>
      <c r="I36" t="s">
        <v>91</v>
      </c>
      <c r="J36">
        <v>0.20519999999999999</v>
      </c>
    </row>
    <row r="37" spans="1:21" x14ac:dyDescent="0.45">
      <c r="B37" t="s">
        <v>93</v>
      </c>
      <c r="C37" t="s">
        <v>91</v>
      </c>
      <c r="D37">
        <v>8.7302000000000005E-2</v>
      </c>
      <c r="H37" t="s">
        <v>93</v>
      </c>
      <c r="I37" t="s">
        <v>91</v>
      </c>
      <c r="J37">
        <v>0.2</v>
      </c>
    </row>
    <row r="47" spans="1:21" x14ac:dyDescent="0.45">
      <c r="A47" t="s">
        <v>6</v>
      </c>
    </row>
    <row r="48" spans="1:21" x14ac:dyDescent="0.45">
      <c r="B48" t="s">
        <v>19</v>
      </c>
      <c r="C48" t="s">
        <v>17</v>
      </c>
      <c r="D48" t="s">
        <v>18</v>
      </c>
      <c r="E48" t="s">
        <v>21</v>
      </c>
      <c r="H48" t="s">
        <v>23</v>
      </c>
      <c r="I48" t="s">
        <v>24</v>
      </c>
      <c r="J48" t="s">
        <v>25</v>
      </c>
      <c r="K48" t="s">
        <v>26</v>
      </c>
      <c r="L48" t="s">
        <v>27</v>
      </c>
      <c r="M48" t="s">
        <v>28</v>
      </c>
      <c r="P48" t="s">
        <v>31</v>
      </c>
      <c r="Q48" t="s">
        <v>32</v>
      </c>
      <c r="R48" t="s">
        <v>33</v>
      </c>
      <c r="S48" t="s">
        <v>34</v>
      </c>
      <c r="T48" t="s">
        <v>35</v>
      </c>
      <c r="U48" t="s">
        <v>36</v>
      </c>
    </row>
    <row r="49" spans="1:21" x14ac:dyDescent="0.45">
      <c r="A49" t="s">
        <v>3</v>
      </c>
      <c r="B49">
        <v>96.551724137931032</v>
      </c>
      <c r="C49">
        <v>0</v>
      </c>
      <c r="D49">
        <v>3.4482758620689653</v>
      </c>
      <c r="E49">
        <v>0</v>
      </c>
      <c r="G49" t="s">
        <v>3</v>
      </c>
      <c r="H49">
        <v>20.689655172413794</v>
      </c>
      <c r="I49">
        <v>41.379310344827587</v>
      </c>
      <c r="J49">
        <v>31.03448275862069</v>
      </c>
      <c r="K49">
        <v>0</v>
      </c>
      <c r="L49">
        <v>0</v>
      </c>
      <c r="M49">
        <v>6.8965517241379306</v>
      </c>
      <c r="O49" t="s">
        <v>3</v>
      </c>
      <c r="P49">
        <v>13.793103448275861</v>
      </c>
      <c r="Q49">
        <v>24.137931034482758</v>
      </c>
      <c r="R49">
        <v>27.586206896551722</v>
      </c>
      <c r="S49">
        <v>13.793103448275861</v>
      </c>
      <c r="T49">
        <v>13.793103448275861</v>
      </c>
      <c r="U49">
        <v>6.8965517241379306</v>
      </c>
    </row>
    <row r="50" spans="1:21" x14ac:dyDescent="0.45">
      <c r="A50" t="s">
        <v>0</v>
      </c>
      <c r="B50">
        <v>59.090909090909093</v>
      </c>
      <c r="C50">
        <v>0</v>
      </c>
      <c r="D50">
        <v>31.818181818181817</v>
      </c>
      <c r="E50">
        <v>9.0909090909090917</v>
      </c>
      <c r="G50" t="s">
        <v>0</v>
      </c>
      <c r="H50">
        <v>40.909090909090914</v>
      </c>
      <c r="I50">
        <v>40.909090909090914</v>
      </c>
      <c r="J50">
        <v>9.0909090909090917</v>
      </c>
      <c r="K50">
        <v>9.0909090909090917</v>
      </c>
      <c r="L50">
        <v>0</v>
      </c>
      <c r="M50">
        <v>0</v>
      </c>
      <c r="O50" t="s">
        <v>0</v>
      </c>
      <c r="P50">
        <v>13.636363636363635</v>
      </c>
      <c r="Q50">
        <v>27.27272727272727</v>
      </c>
      <c r="R50">
        <v>9.0909090909090917</v>
      </c>
      <c r="S50">
        <v>40.909090909090914</v>
      </c>
      <c r="T50">
        <v>4.5454545454545459</v>
      </c>
      <c r="U50">
        <v>4.5454545454545459</v>
      </c>
    </row>
    <row r="53" spans="1:21" x14ac:dyDescent="0.45">
      <c r="A53" t="s">
        <v>5</v>
      </c>
      <c r="G53" t="s">
        <v>5</v>
      </c>
      <c r="O53" t="s">
        <v>5</v>
      </c>
    </row>
    <row r="54" spans="1:21" x14ac:dyDescent="0.45">
      <c r="B54" t="s">
        <v>19</v>
      </c>
      <c r="C54" t="s">
        <v>17</v>
      </c>
      <c r="D54" t="s">
        <v>18</v>
      </c>
      <c r="E54" t="s">
        <v>21</v>
      </c>
      <c r="H54" t="s">
        <v>23</v>
      </c>
      <c r="I54" t="s">
        <v>24</v>
      </c>
      <c r="J54" t="s">
        <v>25</v>
      </c>
      <c r="K54" t="s">
        <v>26</v>
      </c>
      <c r="L54" t="s">
        <v>27</v>
      </c>
      <c r="M54" t="s">
        <v>28</v>
      </c>
      <c r="P54" t="s">
        <v>37</v>
      </c>
      <c r="Q54" t="s">
        <v>38</v>
      </c>
      <c r="R54" t="s">
        <v>39</v>
      </c>
      <c r="S54" t="s">
        <v>40</v>
      </c>
      <c r="T54" t="s">
        <v>41</v>
      </c>
      <c r="U54" t="s">
        <v>42</v>
      </c>
    </row>
    <row r="55" spans="1:21" x14ac:dyDescent="0.45">
      <c r="A55" t="s">
        <v>3</v>
      </c>
      <c r="B55">
        <v>97.297297297297305</v>
      </c>
      <c r="C55">
        <v>1.8018018018018018</v>
      </c>
      <c r="D55">
        <v>0.90090090090090091</v>
      </c>
      <c r="E55">
        <v>0</v>
      </c>
      <c r="G55" t="s">
        <v>3</v>
      </c>
      <c r="H55">
        <v>6.3063063063063058</v>
      </c>
      <c r="I55">
        <v>4.5045045045045047</v>
      </c>
      <c r="J55">
        <v>11.711711711711711</v>
      </c>
      <c r="K55">
        <v>70.270270270270274</v>
      </c>
      <c r="L55">
        <v>7.2072072072072073</v>
      </c>
      <c r="M55">
        <v>0</v>
      </c>
      <c r="O55" t="s">
        <v>3</v>
      </c>
      <c r="P55">
        <v>22</v>
      </c>
      <c r="Q55">
        <v>24</v>
      </c>
      <c r="R55">
        <v>32</v>
      </c>
      <c r="S55">
        <v>17</v>
      </c>
      <c r="T55">
        <v>10</v>
      </c>
      <c r="U55">
        <v>6</v>
      </c>
    </row>
    <row r="56" spans="1:21" x14ac:dyDescent="0.45">
      <c r="A56" t="s">
        <v>0</v>
      </c>
      <c r="B56">
        <v>96.825396825396822</v>
      </c>
      <c r="C56">
        <v>1.5873015873015872</v>
      </c>
      <c r="D56">
        <v>0</v>
      </c>
      <c r="E56">
        <v>1.5873015873015872</v>
      </c>
      <c r="G56" t="s">
        <v>0</v>
      </c>
      <c r="H56">
        <v>39.682539682539684</v>
      </c>
      <c r="I56">
        <v>23.809523809523807</v>
      </c>
      <c r="J56">
        <v>26.984126984126984</v>
      </c>
      <c r="K56">
        <v>3.1746031746031744</v>
      </c>
      <c r="L56">
        <v>0</v>
      </c>
      <c r="M56">
        <v>6.3492063492063489</v>
      </c>
      <c r="O56" t="s">
        <v>0</v>
      </c>
      <c r="P56">
        <v>13</v>
      </c>
      <c r="Q56">
        <v>14</v>
      </c>
      <c r="R56">
        <v>16</v>
      </c>
      <c r="S56">
        <v>12</v>
      </c>
      <c r="T56">
        <v>6</v>
      </c>
      <c r="U56">
        <v>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E978A-BFC0-4BF4-B71B-FDC8A39E1FB8}">
  <dimension ref="A1:R5"/>
  <sheetViews>
    <sheetView zoomScale="55" zoomScaleNormal="55" workbookViewId="0">
      <selection activeCell="L8" sqref="L8"/>
    </sheetView>
  </sheetViews>
  <sheetFormatPr defaultColWidth="8.73046875" defaultRowHeight="15.4" x14ac:dyDescent="0.45"/>
  <cols>
    <col min="1" max="1" width="9.59765625" style="2" bestFit="1" customWidth="1"/>
    <col min="2" max="2" width="11.796875" style="2" bestFit="1" customWidth="1"/>
    <col min="3" max="3" width="9.59765625" style="2" bestFit="1" customWidth="1"/>
    <col min="4" max="16384" width="8.73046875" style="2"/>
  </cols>
  <sheetData>
    <row r="1" spans="1:18" x14ac:dyDescent="0.45">
      <c r="B1" s="2" t="s">
        <v>5</v>
      </c>
      <c r="Q1" s="2" t="s">
        <v>6</v>
      </c>
    </row>
    <row r="2" spans="1:18" x14ac:dyDescent="0.45">
      <c r="Q2" s="1" t="s">
        <v>7</v>
      </c>
      <c r="R2" s="1" t="s">
        <v>9</v>
      </c>
    </row>
    <row r="3" spans="1:18" x14ac:dyDescent="0.45">
      <c r="A3" s="1" t="s">
        <v>8</v>
      </c>
      <c r="B3" s="1" t="s">
        <v>10</v>
      </c>
      <c r="C3" s="1" t="s">
        <v>9</v>
      </c>
      <c r="P3" s="2" t="s">
        <v>3</v>
      </c>
      <c r="Q3" s="2">
        <v>0.19999999999999998</v>
      </c>
      <c r="R3" s="2">
        <v>0.13333333333333336</v>
      </c>
    </row>
    <row r="4" spans="1:18" x14ac:dyDescent="0.45">
      <c r="A4" s="2" t="s">
        <v>3</v>
      </c>
      <c r="B4" s="2">
        <v>2.4724772818655065</v>
      </c>
      <c r="C4" s="2">
        <v>4.4475736047614127</v>
      </c>
      <c r="P4" s="2" t="s">
        <v>0</v>
      </c>
      <c r="Q4" s="2">
        <v>0.48888888888888893</v>
      </c>
      <c r="R4" s="2">
        <v>0.20367003088692601</v>
      </c>
    </row>
    <row r="5" spans="1:18" x14ac:dyDescent="0.45">
      <c r="A5" s="2" t="s">
        <v>0</v>
      </c>
      <c r="B5" s="2">
        <v>6.7588407972401061</v>
      </c>
      <c r="C5" s="2">
        <v>6.04717684400301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89886-5B0F-4511-9FBA-7012E9241B87}">
  <dimension ref="A1:R20"/>
  <sheetViews>
    <sheetView workbookViewId="0">
      <selection activeCell="F15" sqref="F15"/>
    </sheetView>
  </sheetViews>
  <sheetFormatPr defaultColWidth="8.73046875" defaultRowHeight="15.4" x14ac:dyDescent="0.45"/>
  <cols>
    <col min="1" max="1" width="10.73046875" style="2" bestFit="1" customWidth="1"/>
    <col min="2" max="2" width="11.33203125" style="2" bestFit="1" customWidth="1"/>
    <col min="3" max="3" width="8.73046875" style="2"/>
    <col min="4" max="4" width="12.9296875" style="2" bestFit="1" customWidth="1"/>
    <col min="5" max="5" width="9.53125" style="2" bestFit="1" customWidth="1"/>
    <col min="6" max="11" width="8.73046875" style="2"/>
    <col min="12" max="12" width="10.73046875" style="2" bestFit="1" customWidth="1"/>
    <col min="13" max="13" width="8.73046875" style="2"/>
    <col min="14" max="14" width="25" style="2" bestFit="1" customWidth="1"/>
    <col min="15" max="17" width="8.73046875" style="2"/>
    <col min="18" max="18" width="9.33203125" style="2" bestFit="1" customWidth="1"/>
    <col min="19" max="16384" width="8.73046875" style="2"/>
  </cols>
  <sheetData>
    <row r="1" spans="1:18" s="1" customFormat="1" ht="15" x14ac:dyDescent="0.4">
      <c r="A1" s="1" t="s">
        <v>8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L1" s="10" t="s">
        <v>8</v>
      </c>
      <c r="M1" s="10" t="s">
        <v>13</v>
      </c>
      <c r="N1" s="10"/>
      <c r="O1" s="10" t="s">
        <v>14</v>
      </c>
      <c r="P1" s="10"/>
      <c r="Q1" s="10" t="s">
        <v>15</v>
      </c>
      <c r="R1" s="10"/>
    </row>
    <row r="2" spans="1:18" x14ac:dyDescent="0.45">
      <c r="A2" s="2" t="s">
        <v>0</v>
      </c>
      <c r="B2" s="2">
        <v>11.16</v>
      </c>
      <c r="C2" s="2">
        <v>3.33</v>
      </c>
      <c r="D2" s="2">
        <f>B2/C2</f>
        <v>3.3513513513513513</v>
      </c>
      <c r="E2" s="2">
        <v>505.19713261648747</v>
      </c>
      <c r="F2" s="2">
        <f>D2*E2</f>
        <v>1693.0930930930931</v>
      </c>
      <c r="L2" s="5" t="s">
        <v>0</v>
      </c>
      <c r="M2" s="5">
        <v>3.3513513513513513</v>
      </c>
      <c r="N2" s="5" t="s">
        <v>61</v>
      </c>
      <c r="O2" s="5">
        <v>505.19713261648747</v>
      </c>
      <c r="P2" s="5" t="s">
        <v>62</v>
      </c>
      <c r="Q2" s="5">
        <v>1693.0930930930931</v>
      </c>
      <c r="R2" s="5" t="s">
        <v>63</v>
      </c>
    </row>
    <row r="3" spans="1:18" x14ac:dyDescent="0.45">
      <c r="A3" s="2" t="s">
        <v>3</v>
      </c>
      <c r="B3" s="2">
        <v>3.33</v>
      </c>
      <c r="C3" s="2">
        <v>3.33</v>
      </c>
      <c r="D3" s="2">
        <f>B3/C3</f>
        <v>1</v>
      </c>
      <c r="E3" s="2">
        <v>187.68768768768768</v>
      </c>
      <c r="F3" s="2">
        <f>D3*E3</f>
        <v>187.68768768768768</v>
      </c>
      <c r="L3" s="5" t="s">
        <v>3</v>
      </c>
      <c r="M3" s="5">
        <v>1</v>
      </c>
      <c r="N3" s="5" t="s">
        <v>64</v>
      </c>
      <c r="O3" s="5">
        <v>187.68768768768768</v>
      </c>
      <c r="P3" s="5" t="s">
        <v>62</v>
      </c>
      <c r="Q3" s="5">
        <v>187.68768768768768</v>
      </c>
      <c r="R3" s="5" t="s">
        <v>65</v>
      </c>
    </row>
    <row r="5" spans="1:18" x14ac:dyDescent="0.45">
      <c r="D5" s="2" t="s">
        <v>66</v>
      </c>
      <c r="E5" s="2" t="s">
        <v>67</v>
      </c>
      <c r="F5" s="2" t="s">
        <v>68</v>
      </c>
      <c r="G5" s="2" t="s">
        <v>69</v>
      </c>
      <c r="H5" s="2" t="s">
        <v>70</v>
      </c>
      <c r="I5" s="2" t="s">
        <v>14</v>
      </c>
    </row>
    <row r="6" spans="1:18" x14ac:dyDescent="0.45">
      <c r="B6" s="12" t="s">
        <v>0</v>
      </c>
      <c r="C6" s="1" t="s">
        <v>71</v>
      </c>
      <c r="D6" s="1">
        <v>100</v>
      </c>
      <c r="E6" s="2">
        <v>11.16</v>
      </c>
      <c r="F6" s="2">
        <v>1</v>
      </c>
      <c r="G6" s="2">
        <f>D6/E6</f>
        <v>8.9605734767025087</v>
      </c>
      <c r="H6" s="2">
        <f>G6*F6</f>
        <v>8.9605734767025087</v>
      </c>
      <c r="I6" s="13">
        <f>SUM(H6:H8)</f>
        <v>505.19713261648747</v>
      </c>
    </row>
    <row r="7" spans="1:18" x14ac:dyDescent="0.45">
      <c r="B7" s="12"/>
      <c r="C7" s="1" t="s">
        <v>72</v>
      </c>
      <c r="D7" s="1">
        <v>321</v>
      </c>
      <c r="E7" s="2">
        <v>11.16</v>
      </c>
      <c r="F7" s="2">
        <v>11</v>
      </c>
      <c r="G7" s="2">
        <f t="shared" ref="G7:G10" si="0">D7/E7</f>
        <v>28.763440860215052</v>
      </c>
      <c r="H7" s="2">
        <f t="shared" ref="H7:H10" si="1">G7*F7</f>
        <v>316.39784946236557</v>
      </c>
      <c r="I7" s="13"/>
    </row>
    <row r="8" spans="1:18" x14ac:dyDescent="0.45">
      <c r="B8" s="12"/>
      <c r="C8" s="1" t="s">
        <v>73</v>
      </c>
      <c r="D8" s="1">
        <v>223</v>
      </c>
      <c r="E8" s="2">
        <v>11.16</v>
      </c>
      <c r="F8" s="2">
        <v>9</v>
      </c>
      <c r="G8" s="2">
        <f t="shared" si="0"/>
        <v>19.982078853046595</v>
      </c>
      <c r="H8" s="2">
        <f t="shared" si="1"/>
        <v>179.83870967741936</v>
      </c>
      <c r="I8" s="13"/>
    </row>
    <row r="9" spans="1:18" x14ac:dyDescent="0.45">
      <c r="B9" s="12" t="s">
        <v>3</v>
      </c>
      <c r="C9" s="1" t="s">
        <v>71</v>
      </c>
      <c r="D9" s="1">
        <v>460</v>
      </c>
      <c r="E9" s="2">
        <v>3.33</v>
      </c>
      <c r="F9" s="2">
        <v>1</v>
      </c>
      <c r="G9" s="2">
        <f t="shared" si="0"/>
        <v>138.13813813813815</v>
      </c>
      <c r="H9" s="2">
        <f t="shared" si="1"/>
        <v>138.13813813813815</v>
      </c>
      <c r="I9" s="13">
        <f>SUM(H9:H10)</f>
        <v>187.68768768768768</v>
      </c>
    </row>
    <row r="10" spans="1:18" x14ac:dyDescent="0.45">
      <c r="B10" s="12"/>
      <c r="C10" s="1" t="s">
        <v>72</v>
      </c>
      <c r="D10" s="1">
        <v>15</v>
      </c>
      <c r="E10" s="2">
        <v>3.33</v>
      </c>
      <c r="F10" s="2">
        <v>11</v>
      </c>
      <c r="G10" s="2">
        <f t="shared" si="0"/>
        <v>4.5045045045045047</v>
      </c>
      <c r="H10" s="2">
        <f t="shared" si="1"/>
        <v>49.549549549549553</v>
      </c>
      <c r="I10" s="13"/>
    </row>
    <row r="17" spans="4:6" x14ac:dyDescent="0.45">
      <c r="D17" s="1"/>
      <c r="E17" s="1"/>
      <c r="F17" s="1"/>
    </row>
    <row r="18" spans="4:6" x14ac:dyDescent="0.45">
      <c r="D18" s="1"/>
      <c r="E18" s="1"/>
      <c r="F18" s="1"/>
    </row>
    <row r="19" spans="4:6" x14ac:dyDescent="0.45">
      <c r="D19" s="1"/>
      <c r="E19" s="1"/>
      <c r="F19" s="1"/>
    </row>
    <row r="20" spans="4:6" x14ac:dyDescent="0.45">
      <c r="D20" s="1"/>
      <c r="E20" s="1"/>
      <c r="F20" s="1"/>
    </row>
  </sheetData>
  <mergeCells count="4">
    <mergeCell ref="B6:B8"/>
    <mergeCell ref="I6:I8"/>
    <mergeCell ref="B9:B10"/>
    <mergeCell ref="I9:I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71875-AD8C-40E2-B322-3106DD82BDFE}">
  <dimension ref="A1:F3"/>
  <sheetViews>
    <sheetView workbookViewId="0">
      <selection activeCell="D9" sqref="D9"/>
    </sheetView>
  </sheetViews>
  <sheetFormatPr defaultColWidth="8.73046875" defaultRowHeight="15.4" x14ac:dyDescent="0.45"/>
  <cols>
    <col min="1" max="1" width="8.73046875" style="2"/>
    <col min="2" max="2" width="11.33203125" style="2" bestFit="1" customWidth="1"/>
    <col min="3" max="16384" width="8.73046875" style="2"/>
  </cols>
  <sheetData>
    <row r="1" spans="1:6" x14ac:dyDescent="0.45">
      <c r="A1" s="1" t="s">
        <v>8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</row>
    <row r="2" spans="1:6" x14ac:dyDescent="0.45">
      <c r="A2" s="2" t="s">
        <v>0</v>
      </c>
      <c r="B2" s="2">
        <v>11.16</v>
      </c>
      <c r="C2" s="2">
        <v>3.33</v>
      </c>
      <c r="D2" s="2">
        <f>B2/C2</f>
        <v>3.3513513513513513</v>
      </c>
      <c r="E2" s="2">
        <v>505.19713261648747</v>
      </c>
      <c r="F2" s="2">
        <f>D2*E2</f>
        <v>1693.0930930930931</v>
      </c>
    </row>
    <row r="3" spans="1:6" x14ac:dyDescent="0.45">
      <c r="A3" s="2" t="s">
        <v>3</v>
      </c>
      <c r="B3" s="2">
        <v>3.33</v>
      </c>
      <c r="C3" s="2">
        <v>3.33</v>
      </c>
      <c r="D3" s="2">
        <f>B3/C3</f>
        <v>1</v>
      </c>
      <c r="E3" s="2">
        <v>187.68768768768768</v>
      </c>
      <c r="F3" s="2">
        <f>D3*E3</f>
        <v>187.687687687687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1C057-01F3-4730-8F54-406B061D20C7}">
  <dimension ref="A1:S7"/>
  <sheetViews>
    <sheetView zoomScale="85" zoomScaleNormal="85" workbookViewId="0">
      <selection activeCell="H12" sqref="H12"/>
    </sheetView>
  </sheetViews>
  <sheetFormatPr defaultColWidth="8.73046875" defaultRowHeight="15.4" x14ac:dyDescent="0.45"/>
  <cols>
    <col min="1" max="1" width="12.73046875" style="2" bestFit="1" customWidth="1"/>
    <col min="2" max="7" width="8.73046875" style="2"/>
    <col min="8" max="8" width="12.9296875" style="2" bestFit="1" customWidth="1"/>
    <col min="9" max="14" width="8.73046875" style="2"/>
    <col min="15" max="15" width="8.46484375" style="2" customWidth="1"/>
    <col min="16" max="16384" width="8.73046875" style="2"/>
  </cols>
  <sheetData>
    <row r="1" spans="1:19" x14ac:dyDescent="0.45">
      <c r="A1" s="4" t="s">
        <v>16</v>
      </c>
      <c r="H1" s="4" t="s">
        <v>20</v>
      </c>
      <c r="O1" s="4" t="s">
        <v>22</v>
      </c>
    </row>
    <row r="2" spans="1:19" x14ac:dyDescent="0.45">
      <c r="A2" s="1" t="s">
        <v>56</v>
      </c>
      <c r="H2" s="1" t="s">
        <v>56</v>
      </c>
      <c r="O2" s="1" t="s">
        <v>56</v>
      </c>
    </row>
    <row r="3" spans="1:19" x14ac:dyDescent="0.45">
      <c r="B3" s="8"/>
      <c r="C3" s="8" t="s">
        <v>19</v>
      </c>
      <c r="D3" s="8" t="s">
        <v>17</v>
      </c>
      <c r="E3" s="8" t="s">
        <v>18</v>
      </c>
      <c r="I3" s="1" t="s">
        <v>19</v>
      </c>
      <c r="J3" s="1" t="s">
        <v>17</v>
      </c>
      <c r="K3" s="1" t="s">
        <v>18</v>
      </c>
      <c r="L3" s="1" t="s">
        <v>21</v>
      </c>
      <c r="P3" s="1" t="s">
        <v>19</v>
      </c>
      <c r="Q3" s="1" t="s">
        <v>17</v>
      </c>
      <c r="R3" s="1" t="s">
        <v>18</v>
      </c>
      <c r="S3" s="1" t="s">
        <v>21</v>
      </c>
    </row>
    <row r="4" spans="1:19" x14ac:dyDescent="0.45">
      <c r="A4" s="11" t="s">
        <v>0</v>
      </c>
      <c r="B4" s="7" t="s">
        <v>2</v>
      </c>
      <c r="C4" s="6">
        <v>81.11</v>
      </c>
      <c r="D4" s="6">
        <v>0</v>
      </c>
      <c r="E4" s="6">
        <v>18.89</v>
      </c>
      <c r="H4" s="2" t="s">
        <v>3</v>
      </c>
      <c r="I4" s="2">
        <v>97.297297297297305</v>
      </c>
      <c r="J4" s="2">
        <v>1.8018018018018018</v>
      </c>
      <c r="K4" s="2">
        <v>0.90090090090090091</v>
      </c>
      <c r="L4" s="2">
        <v>0</v>
      </c>
      <c r="O4" s="2" t="s">
        <v>3</v>
      </c>
      <c r="P4" s="2">
        <v>96.551724137931032</v>
      </c>
      <c r="Q4" s="2">
        <v>0</v>
      </c>
      <c r="R4" s="2">
        <v>3.4482758620689653</v>
      </c>
      <c r="S4" s="2">
        <v>0</v>
      </c>
    </row>
    <row r="5" spans="1:19" x14ac:dyDescent="0.45">
      <c r="A5" s="11"/>
      <c r="B5" s="5" t="s">
        <v>1</v>
      </c>
      <c r="C5" s="6">
        <v>82.86</v>
      </c>
      <c r="D5" s="6">
        <v>0.32152647975077903</v>
      </c>
      <c r="E5" s="6">
        <v>16.822429906542055</v>
      </c>
      <c r="H5" s="2" t="s">
        <v>0</v>
      </c>
      <c r="I5" s="2">
        <v>96.825396825396822</v>
      </c>
      <c r="J5" s="2">
        <v>1.5873015873015872</v>
      </c>
      <c r="K5" s="2">
        <v>0</v>
      </c>
      <c r="L5" s="2">
        <v>1.5873015873015872</v>
      </c>
      <c r="O5" s="2" t="s">
        <v>0</v>
      </c>
      <c r="P5" s="2">
        <v>59.090909090909093</v>
      </c>
      <c r="Q5" s="2">
        <v>0</v>
      </c>
      <c r="R5" s="2">
        <v>31.818181818181817</v>
      </c>
      <c r="S5" s="2">
        <v>9.0909090909090917</v>
      </c>
    </row>
    <row r="6" spans="1:19" x14ac:dyDescent="0.45">
      <c r="A6" s="11" t="s">
        <v>3</v>
      </c>
      <c r="B6" s="7" t="s">
        <v>2</v>
      </c>
      <c r="C6" s="6">
        <v>77.54010695187165</v>
      </c>
      <c r="D6" s="6">
        <v>9.0909090909090917</v>
      </c>
      <c r="E6" s="6">
        <v>13.368983957219251</v>
      </c>
    </row>
    <row r="7" spans="1:19" x14ac:dyDescent="0.45">
      <c r="A7" s="11"/>
      <c r="B7" s="5" t="s">
        <v>1</v>
      </c>
      <c r="C7" s="6">
        <v>60.416666666666664</v>
      </c>
      <c r="D7" s="6">
        <v>0.34722222222222221</v>
      </c>
      <c r="E7" s="6">
        <v>39.236111111111107</v>
      </c>
    </row>
  </sheetData>
  <mergeCells count="2">
    <mergeCell ref="A4:A5"/>
    <mergeCell ref="A6:A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EB041-A4C5-4D0F-8E98-B2FF7F511CB9}">
  <dimension ref="A1:K19"/>
  <sheetViews>
    <sheetView workbookViewId="0">
      <selection activeCell="E7" sqref="E7"/>
    </sheetView>
  </sheetViews>
  <sheetFormatPr defaultColWidth="8.73046875" defaultRowHeight="15.4" x14ac:dyDescent="0.45"/>
  <cols>
    <col min="1" max="1" width="12.73046875" style="2" bestFit="1" customWidth="1"/>
    <col min="2" max="16384" width="8.73046875" style="2"/>
  </cols>
  <sheetData>
    <row r="1" spans="1:11" x14ac:dyDescent="0.45">
      <c r="A1" s="3" t="s">
        <v>16</v>
      </c>
      <c r="B1" s="1" t="s">
        <v>56</v>
      </c>
    </row>
    <row r="2" spans="1:11" x14ac:dyDescent="0.45">
      <c r="C2" s="2" t="s">
        <v>24</v>
      </c>
      <c r="D2" s="2" t="s">
        <v>23</v>
      </c>
      <c r="E2" s="2" t="s">
        <v>25</v>
      </c>
      <c r="F2" s="2" t="s">
        <v>43</v>
      </c>
      <c r="G2" s="2" t="s">
        <v>44</v>
      </c>
      <c r="H2" s="2" t="s">
        <v>27</v>
      </c>
      <c r="I2" s="2" t="s">
        <v>45</v>
      </c>
      <c r="J2" s="2" t="s">
        <v>46</v>
      </c>
      <c r="K2" s="2" t="s">
        <v>47</v>
      </c>
    </row>
    <row r="3" spans="1:11" x14ac:dyDescent="0.45">
      <c r="A3" s="2" t="s">
        <v>3</v>
      </c>
      <c r="B3" s="2" t="s">
        <v>1</v>
      </c>
      <c r="C3" s="2">
        <v>46.527777777777779</v>
      </c>
      <c r="D3" s="2">
        <v>14.583333333333334</v>
      </c>
      <c r="E3" s="2">
        <v>5.5555555555555554</v>
      </c>
      <c r="F3" s="2">
        <v>30.902777777777779</v>
      </c>
      <c r="G3" s="2">
        <v>0</v>
      </c>
      <c r="H3" s="2">
        <v>0</v>
      </c>
      <c r="I3" s="2">
        <v>0.69444444444444442</v>
      </c>
      <c r="J3" s="2">
        <v>0</v>
      </c>
      <c r="K3" s="2">
        <v>1.7361111111111112</v>
      </c>
    </row>
    <row r="4" spans="1:11" x14ac:dyDescent="0.45">
      <c r="B4" s="2" t="s">
        <v>2</v>
      </c>
      <c r="C4" s="2">
        <v>55.080213903743314</v>
      </c>
      <c r="D4" s="2">
        <v>21.390374331550802</v>
      </c>
      <c r="E4" s="2">
        <v>5.3475935828877006</v>
      </c>
      <c r="F4" s="2">
        <v>9.0909090909090917</v>
      </c>
      <c r="G4" s="2">
        <v>0</v>
      </c>
      <c r="H4" s="2">
        <v>0</v>
      </c>
      <c r="I4" s="2">
        <v>1.6042780748663104</v>
      </c>
      <c r="J4" s="2">
        <v>0</v>
      </c>
      <c r="K4" s="2">
        <v>7.4866310160427805</v>
      </c>
    </row>
    <row r="5" spans="1:11" x14ac:dyDescent="0.45">
      <c r="A5" s="2" t="s">
        <v>0</v>
      </c>
      <c r="B5" s="2" t="s">
        <v>1</v>
      </c>
      <c r="C5" s="2">
        <v>37.383177570093459</v>
      </c>
      <c r="D5" s="2">
        <v>31.15264797507788</v>
      </c>
      <c r="E5" s="2">
        <v>15.887850467289718</v>
      </c>
      <c r="F5" s="2">
        <v>4.361370716510903</v>
      </c>
      <c r="G5" s="2">
        <v>2.8037383177570092</v>
      </c>
      <c r="H5" s="2">
        <v>1.2461059190031152</v>
      </c>
      <c r="I5" s="2">
        <v>2.4922118380062304</v>
      </c>
      <c r="J5" s="2">
        <v>0</v>
      </c>
      <c r="K5" s="2">
        <v>4.6728971962616814</v>
      </c>
    </row>
    <row r="6" spans="1:11" x14ac:dyDescent="0.45">
      <c r="B6" s="2" t="s">
        <v>2</v>
      </c>
      <c r="C6" s="2">
        <v>38.390092879256969</v>
      </c>
      <c r="D6" s="2">
        <v>26.006191950464398</v>
      </c>
      <c r="E6" s="2">
        <v>26.625386996904027</v>
      </c>
      <c r="F6" s="2">
        <v>3.7151702786377707</v>
      </c>
      <c r="G6" s="2">
        <v>0.30959752321981426</v>
      </c>
      <c r="H6" s="2">
        <v>0.30959752321981426</v>
      </c>
      <c r="I6" s="2">
        <v>1.8575851393188854</v>
      </c>
      <c r="J6" s="2">
        <v>0</v>
      </c>
      <c r="K6" s="2">
        <v>2.7863777089783279</v>
      </c>
    </row>
    <row r="10" spans="1:11" x14ac:dyDescent="0.45">
      <c r="A10" s="3" t="s">
        <v>29</v>
      </c>
      <c r="B10" s="1" t="s">
        <v>56</v>
      </c>
    </row>
    <row r="11" spans="1:11" x14ac:dyDescent="0.45">
      <c r="B11" s="2" t="s">
        <v>23</v>
      </c>
      <c r="C11" s="2" t="s">
        <v>24</v>
      </c>
      <c r="D11" s="2" t="s">
        <v>25</v>
      </c>
      <c r="E11" s="2" t="s">
        <v>26</v>
      </c>
      <c r="F11" s="2" t="s">
        <v>27</v>
      </c>
      <c r="G11" s="2" t="s">
        <v>28</v>
      </c>
    </row>
    <row r="12" spans="1:11" x14ac:dyDescent="0.45">
      <c r="A12" s="2" t="s">
        <v>3</v>
      </c>
      <c r="B12" s="2">
        <v>20.689655172413794</v>
      </c>
      <c r="C12" s="2">
        <v>41.379310344827587</v>
      </c>
      <c r="D12" s="2">
        <v>31.03448275862069</v>
      </c>
      <c r="E12" s="2">
        <v>0</v>
      </c>
      <c r="F12" s="2">
        <v>0</v>
      </c>
      <c r="G12" s="2">
        <v>6.8965517241379306</v>
      </c>
    </row>
    <row r="13" spans="1:11" x14ac:dyDescent="0.45">
      <c r="A13" s="2" t="s">
        <v>0</v>
      </c>
      <c r="B13" s="2">
        <v>40.909090909090914</v>
      </c>
      <c r="C13" s="2">
        <v>40.909090909090914</v>
      </c>
      <c r="D13" s="2">
        <v>9.0909090909090917</v>
      </c>
      <c r="E13" s="2">
        <v>9.0909090909090917</v>
      </c>
      <c r="F13" s="2">
        <v>0</v>
      </c>
      <c r="G13" s="2">
        <v>0</v>
      </c>
    </row>
    <row r="16" spans="1:11" x14ac:dyDescent="0.45">
      <c r="A16" s="3" t="s">
        <v>30</v>
      </c>
      <c r="B16" s="1" t="s">
        <v>56</v>
      </c>
    </row>
    <row r="17" spans="1:7" x14ac:dyDescent="0.45">
      <c r="B17" s="2" t="s">
        <v>23</v>
      </c>
      <c r="C17" s="2" t="s">
        <v>24</v>
      </c>
      <c r="D17" s="2" t="s">
        <v>25</v>
      </c>
      <c r="E17" s="2" t="s">
        <v>26</v>
      </c>
      <c r="F17" s="2" t="s">
        <v>27</v>
      </c>
      <c r="G17" s="2" t="s">
        <v>28</v>
      </c>
    </row>
    <row r="18" spans="1:7" x14ac:dyDescent="0.45">
      <c r="A18" s="2" t="s">
        <v>3</v>
      </c>
      <c r="B18" s="2">
        <v>6.3063063063063058</v>
      </c>
      <c r="C18" s="2">
        <v>4.5045045045045047</v>
      </c>
      <c r="D18" s="2">
        <v>11.711711711711711</v>
      </c>
      <c r="E18" s="2">
        <v>70.270270270270274</v>
      </c>
      <c r="F18" s="2">
        <v>7.2072072072072073</v>
      </c>
      <c r="G18" s="2">
        <v>0</v>
      </c>
    </row>
    <row r="19" spans="1:7" x14ac:dyDescent="0.45">
      <c r="A19" s="2" t="s">
        <v>0</v>
      </c>
      <c r="B19" s="2">
        <v>39.682539682539684</v>
      </c>
      <c r="C19" s="2">
        <v>23.809523809523807</v>
      </c>
      <c r="D19" s="2">
        <v>26.984126984126984</v>
      </c>
      <c r="E19" s="2">
        <v>3.1746031746031744</v>
      </c>
      <c r="F19" s="2">
        <v>0</v>
      </c>
      <c r="G19" s="2">
        <v>6.34920634920634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A69CE-DB43-41C4-89DA-D16E4762C0DC}">
  <dimension ref="A1:H20"/>
  <sheetViews>
    <sheetView workbookViewId="0">
      <selection activeCell="E13" sqref="E13"/>
    </sheetView>
  </sheetViews>
  <sheetFormatPr defaultColWidth="8.73046875" defaultRowHeight="15.4" x14ac:dyDescent="0.45"/>
  <cols>
    <col min="1" max="1" width="12.73046875" style="2" bestFit="1" customWidth="1"/>
    <col min="2" max="16384" width="8.73046875" style="2"/>
  </cols>
  <sheetData>
    <row r="1" spans="1:8" x14ac:dyDescent="0.45">
      <c r="A1" s="3" t="s">
        <v>16</v>
      </c>
      <c r="B1" s="1" t="s">
        <v>56</v>
      </c>
    </row>
    <row r="3" spans="1:8" x14ac:dyDescent="0.45">
      <c r="C3" s="2" t="s">
        <v>48</v>
      </c>
      <c r="D3" s="2" t="s">
        <v>49</v>
      </c>
      <c r="E3" s="2" t="s">
        <v>50</v>
      </c>
      <c r="F3" s="2" t="s">
        <v>51</v>
      </c>
      <c r="G3" s="2" t="s">
        <v>52</v>
      </c>
      <c r="H3" s="2" t="s">
        <v>53</v>
      </c>
    </row>
    <row r="4" spans="1:8" x14ac:dyDescent="0.45">
      <c r="A4" s="2" t="s">
        <v>3</v>
      </c>
      <c r="B4" s="2" t="s">
        <v>1</v>
      </c>
      <c r="C4" s="2">
        <v>49.652777777777779</v>
      </c>
      <c r="D4" s="2">
        <v>27.430555555555557</v>
      </c>
      <c r="E4" s="2">
        <v>11.458333333333332</v>
      </c>
      <c r="F4" s="2">
        <v>7.291666666666667</v>
      </c>
      <c r="G4" s="2">
        <v>1.7361111111111112</v>
      </c>
      <c r="H4" s="2">
        <v>2.4305555555555558</v>
      </c>
    </row>
    <row r="5" spans="1:8" x14ac:dyDescent="0.45">
      <c r="B5" s="2" t="s">
        <v>2</v>
      </c>
      <c r="C5" s="2">
        <v>32.620320855614978</v>
      </c>
      <c r="D5" s="2">
        <v>36.898395721925134</v>
      </c>
      <c r="E5" s="2">
        <v>15.508021390374333</v>
      </c>
      <c r="F5" s="2">
        <v>8.5561497326203195</v>
      </c>
      <c r="G5" s="2">
        <v>3.7433155080213902</v>
      </c>
      <c r="H5" s="2">
        <v>2.6737967914438503</v>
      </c>
    </row>
    <row r="6" spans="1:8" x14ac:dyDescent="0.45">
      <c r="A6" s="2" t="s">
        <v>0</v>
      </c>
      <c r="B6" s="2" t="s">
        <v>1</v>
      </c>
      <c r="C6" s="2">
        <v>20.453099770024952</v>
      </c>
      <c r="D6" s="2">
        <v>39.048457862373802</v>
      </c>
      <c r="E6" s="2">
        <v>19.314641744548286</v>
      </c>
      <c r="F6" s="2">
        <v>11.214953271028037</v>
      </c>
      <c r="G6" s="2">
        <v>4.9844236760124607</v>
      </c>
      <c r="H6" s="2">
        <v>4.9844236760124607</v>
      </c>
    </row>
    <row r="7" spans="1:8" x14ac:dyDescent="0.45">
      <c r="B7" s="2" t="s">
        <v>2</v>
      </c>
      <c r="C7" s="2">
        <v>33.746130030959755</v>
      </c>
      <c r="D7" s="2">
        <v>36.84210526315789</v>
      </c>
      <c r="E7" s="2">
        <v>16.718266253869967</v>
      </c>
      <c r="F7" s="2">
        <v>8.0495356037151709</v>
      </c>
      <c r="G7" s="2">
        <v>2.7863777089783279</v>
      </c>
      <c r="H7" s="2">
        <v>1.8575851393188854</v>
      </c>
    </row>
    <row r="11" spans="1:8" x14ac:dyDescent="0.45">
      <c r="A11" s="3" t="s">
        <v>22</v>
      </c>
      <c r="B11" s="1" t="s">
        <v>56</v>
      </c>
    </row>
    <row r="12" spans="1:8" x14ac:dyDescent="0.45">
      <c r="B12" s="2" t="s">
        <v>31</v>
      </c>
      <c r="C12" s="2" t="s">
        <v>32</v>
      </c>
      <c r="D12" s="2" t="s">
        <v>33</v>
      </c>
      <c r="E12" s="2" t="s">
        <v>34</v>
      </c>
      <c r="F12" s="2" t="s">
        <v>35</v>
      </c>
      <c r="G12" s="2" t="s">
        <v>36</v>
      </c>
    </row>
    <row r="13" spans="1:8" x14ac:dyDescent="0.45">
      <c r="A13" s="2" t="s">
        <v>3</v>
      </c>
      <c r="B13" s="2">
        <v>13.793103448275861</v>
      </c>
      <c r="C13" s="2">
        <v>24.137931034482758</v>
      </c>
      <c r="D13" s="2">
        <v>27.586206896551722</v>
      </c>
      <c r="E13" s="2">
        <v>13.793103448275861</v>
      </c>
      <c r="F13" s="2">
        <v>13.793103448275861</v>
      </c>
      <c r="G13" s="2">
        <v>6.8965517241379306</v>
      </c>
    </row>
    <row r="14" spans="1:8" x14ac:dyDescent="0.45">
      <c r="A14" s="2" t="s">
        <v>0</v>
      </c>
      <c r="B14" s="2">
        <v>13.636363636363635</v>
      </c>
      <c r="C14" s="2">
        <v>27.27272727272727</v>
      </c>
      <c r="D14" s="2">
        <v>9.0909090909090917</v>
      </c>
      <c r="E14" s="2">
        <v>40.909090909090914</v>
      </c>
      <c r="F14" s="2">
        <v>4.5454545454545459</v>
      </c>
      <c r="G14" s="2">
        <v>4.5454545454545459</v>
      </c>
    </row>
    <row r="17" spans="1:7" x14ac:dyDescent="0.45">
      <c r="A17" s="3" t="s">
        <v>20</v>
      </c>
      <c r="B17" s="1" t="s">
        <v>56</v>
      </c>
    </row>
    <row r="18" spans="1:7" x14ac:dyDescent="0.45">
      <c r="B18" s="2" t="s">
        <v>37</v>
      </c>
      <c r="C18" s="2" t="s">
        <v>38</v>
      </c>
      <c r="D18" s="2" t="s">
        <v>39</v>
      </c>
      <c r="E18" s="2" t="s">
        <v>40</v>
      </c>
      <c r="F18" s="2" t="s">
        <v>41</v>
      </c>
      <c r="G18" s="2" t="s">
        <v>42</v>
      </c>
    </row>
    <row r="19" spans="1:7" x14ac:dyDescent="0.45">
      <c r="A19" s="2" t="s">
        <v>3</v>
      </c>
      <c r="B19" s="2">
        <v>22</v>
      </c>
      <c r="C19" s="2">
        <v>24</v>
      </c>
      <c r="D19" s="2">
        <v>32</v>
      </c>
      <c r="E19" s="2">
        <v>17</v>
      </c>
      <c r="F19" s="2">
        <v>10</v>
      </c>
      <c r="G19" s="2">
        <v>6</v>
      </c>
    </row>
    <row r="20" spans="1:7" x14ac:dyDescent="0.45">
      <c r="A20" s="2" t="s">
        <v>0</v>
      </c>
      <c r="B20" s="2">
        <v>13</v>
      </c>
      <c r="C20" s="2">
        <v>14</v>
      </c>
      <c r="D20" s="2">
        <v>16</v>
      </c>
      <c r="E20" s="2">
        <v>12</v>
      </c>
      <c r="F20" s="2">
        <v>6</v>
      </c>
      <c r="G20" s="2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FB68E-431C-4D6E-A29E-EC0AC04577BA}">
  <dimension ref="A1:B4"/>
  <sheetViews>
    <sheetView tabSelected="1" workbookViewId="0">
      <selection activeCell="G13" sqref="G13"/>
    </sheetView>
  </sheetViews>
  <sheetFormatPr defaultColWidth="8.73046875" defaultRowHeight="15.4" x14ac:dyDescent="0.45"/>
  <cols>
    <col min="1" max="1" width="27.265625" style="2" bestFit="1" customWidth="1"/>
    <col min="2" max="2" width="10" style="2" bestFit="1" customWidth="1"/>
    <col min="3" max="16384" width="8.73046875" style="2"/>
  </cols>
  <sheetData>
    <row r="1" spans="1:2" x14ac:dyDescent="0.45">
      <c r="A1" s="1" t="s">
        <v>54</v>
      </c>
      <c r="B1" s="1" t="s">
        <v>55</v>
      </c>
    </row>
    <row r="2" spans="1:2" x14ac:dyDescent="0.45">
      <c r="A2" s="2" t="s">
        <v>57</v>
      </c>
      <c r="B2" s="2">
        <v>50</v>
      </c>
    </row>
    <row r="3" spans="1:2" x14ac:dyDescent="0.45">
      <c r="A3" s="2" t="s">
        <v>58</v>
      </c>
      <c r="B3" s="2">
        <v>30</v>
      </c>
    </row>
    <row r="4" spans="1:2" x14ac:dyDescent="0.45">
      <c r="A4" s="2" t="s">
        <v>59</v>
      </c>
      <c r="B4" s="2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bundance Hermit crab</vt:lpstr>
      <vt:lpstr>Sediment water</vt:lpstr>
      <vt:lpstr>Abundnace sediment water</vt:lpstr>
      <vt:lpstr>PI calculation</vt:lpstr>
      <vt:lpstr>Pollution indices</vt:lpstr>
      <vt:lpstr>Shape</vt:lpstr>
      <vt:lpstr>Colour</vt:lpstr>
      <vt:lpstr>Size</vt:lpstr>
      <vt:lpstr>Polymer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-1</dc:creator>
  <cp:lastModifiedBy>heris patel</cp:lastModifiedBy>
  <dcterms:created xsi:type="dcterms:W3CDTF">2025-04-28T07:31:14Z</dcterms:created>
  <dcterms:modified xsi:type="dcterms:W3CDTF">2025-05-21T15:55:43Z</dcterms:modified>
</cp:coreProperties>
</file>